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7">
  <si>
    <t xml:space="preserve">6-31G(d,p)(+) in water PCM continuum</t>
  </si>
  <si>
    <t xml:space="preserve">Computations with the individual molecules</t>
  </si>
  <si>
    <t xml:space="preserve">HODF</t>
  </si>
  <si>
    <t xml:space="preserve">HODMe</t>
  </si>
  <si>
    <t xml:space="preserve">HODNO2</t>
  </si>
  <si>
    <t xml:space="preserve">HODpentyl</t>
  </si>
  <si>
    <t xml:space="preserve">superoxide</t>
  </si>
  <si>
    <t xml:space="preserve">O2</t>
  </si>
  <si>
    <t xml:space="preserve">substrate</t>
  </si>
  <si>
    <t xml:space="preserve">radical only</t>
  </si>
  <si>
    <t xml:space="preserve">substrate + O2</t>
  </si>
  <si>
    <t xml:space="preserve">radical + O2-</t>
  </si>
  <si>
    <t xml:space="preserve">Computations with both molecules in the same system</t>
  </si>
  <si>
    <t xml:space="preserve">substrate:O2 pair</t>
  </si>
  <si>
    <t xml:space="preserve">radical:superoxide pair (ca.100 angstrom away)</t>
  </si>
  <si>
    <t xml:space="preserve">radical:superoxide pair (ca. 20 angstrom away)</t>
  </si>
  <si>
    <t xml:space="preserve">The 7-8 kcal/mol difference betwen the reaction energies using both methods is an artifact of the solvation model: the difference in methods in gas phase is only 0.02 kcal/mol, as shown in accompanying file BSSE.x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9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D22" activeCellId="0" sqref="D22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40.99"/>
    <col collapsed="false" customWidth="true" hidden="false" outlineLevel="0" max="3" min="3" style="0" width="12.14"/>
    <col collapsed="false" customWidth="true" hidden="false" outlineLevel="0" max="4" min="4" style="0" width="10.56"/>
    <col collapsed="false" customWidth="true" hidden="false" outlineLevel="0" max="5" min="5" style="0" width="14.56"/>
  </cols>
  <sheetData>
    <row r="2" customFormat="false" ht="12.75" hidden="false" customHeight="false" outlineLevel="0" collapsed="false">
      <c r="B2" s="0" t="s">
        <v>0</v>
      </c>
    </row>
    <row r="3" customFormat="false" ht="13.5" hidden="false" customHeight="false" outlineLevel="0" collapsed="false"/>
    <row r="4" customFormat="false" ht="12.75" hidden="false" customHeight="false" outlineLevel="0" collapsed="false">
      <c r="A4" s="1" t="s">
        <v>1</v>
      </c>
      <c r="B4" s="2"/>
      <c r="C4" s="2"/>
      <c r="D4" s="2" t="s">
        <v>2</v>
      </c>
      <c r="E4" s="2" t="s">
        <v>3</v>
      </c>
      <c r="F4" s="2" t="s">
        <v>4</v>
      </c>
      <c r="G4" s="2" t="s">
        <v>5</v>
      </c>
      <c r="H4" s="3"/>
    </row>
    <row r="5" customFormat="false" ht="12.75" hidden="false" customHeight="false" outlineLevel="0" collapsed="false">
      <c r="A5" s="4"/>
      <c r="B5" s="5" t="s">
        <v>6</v>
      </c>
      <c r="C5" s="5" t="n">
        <v>-94420.65</v>
      </c>
      <c r="D5" s="5"/>
      <c r="E5" s="5"/>
      <c r="F5" s="5"/>
      <c r="G5" s="5"/>
      <c r="H5" s="6"/>
    </row>
    <row r="6" customFormat="false" ht="12.75" hidden="false" customHeight="false" outlineLevel="0" collapsed="false">
      <c r="A6" s="4"/>
      <c r="B6" s="5" t="s">
        <v>7</v>
      </c>
      <c r="C6" s="5" t="n">
        <v>-94330.78</v>
      </c>
      <c r="D6" s="5"/>
      <c r="E6" s="5"/>
      <c r="F6" s="5"/>
      <c r="G6" s="5"/>
      <c r="H6" s="6"/>
    </row>
    <row r="7" customFormat="false" ht="12.75" hidden="false" customHeight="false" outlineLevel="0" collapsed="false">
      <c r="A7" s="4"/>
      <c r="B7" s="5" t="s">
        <v>8</v>
      </c>
      <c r="C7" s="5"/>
      <c r="D7" s="5" t="n">
        <v>-408608.37</v>
      </c>
      <c r="E7" s="5" t="n">
        <v>-371015.31</v>
      </c>
      <c r="F7" s="5" t="n">
        <v>-474687.1</v>
      </c>
      <c r="G7" s="5" t="n">
        <v>-469698.88</v>
      </c>
      <c r="H7" s="6"/>
    </row>
    <row r="8" customFormat="false" ht="12.75" hidden="false" customHeight="false" outlineLevel="0" collapsed="false">
      <c r="A8" s="4"/>
      <c r="B8" s="5" t="s">
        <v>9</v>
      </c>
      <c r="C8" s="5"/>
      <c r="D8" s="5" t="n">
        <v>-408514.97</v>
      </c>
      <c r="E8" s="5" t="n">
        <v>-370926.98</v>
      </c>
      <c r="F8" s="5" t="n">
        <v>-474572.22</v>
      </c>
      <c r="G8" s="5" t="n">
        <v>-469610.09</v>
      </c>
      <c r="H8" s="6"/>
    </row>
    <row r="9" customFormat="false" ht="12.75" hidden="false" customHeight="false" outlineLevel="0" collapsed="false">
      <c r="A9" s="4"/>
      <c r="B9" s="7" t="s">
        <v>10</v>
      </c>
      <c r="C9" s="7"/>
      <c r="D9" s="8" t="n">
        <f aca="false">D7+$C6</f>
        <v>-502939.15</v>
      </c>
      <c r="E9" s="8" t="n">
        <f aca="false">E7+$C6</f>
        <v>-465346.09</v>
      </c>
      <c r="F9" s="8" t="n">
        <f aca="false">F7+$C6</f>
        <v>-569017.88</v>
      </c>
      <c r="G9" s="8" t="n">
        <f aca="false">G7+$C6</f>
        <v>-564029.66</v>
      </c>
      <c r="H9" s="6"/>
    </row>
    <row r="10" customFormat="false" ht="12.75" hidden="false" customHeight="false" outlineLevel="0" collapsed="false">
      <c r="A10" s="4"/>
      <c r="B10" s="7" t="s">
        <v>11</v>
      </c>
      <c r="C10" s="7"/>
      <c r="D10" s="8" t="n">
        <f aca="false">D8+$C5</f>
        <v>-502935.62</v>
      </c>
      <c r="E10" s="8" t="n">
        <f aca="false">E8+$C5</f>
        <v>-465347.63</v>
      </c>
      <c r="F10" s="8" t="n">
        <f aca="false">F8+$C5</f>
        <v>-568992.87</v>
      </c>
      <c r="G10" s="8" t="n">
        <f aca="false">G8+$C5</f>
        <v>-564030.74</v>
      </c>
      <c r="H10" s="6"/>
    </row>
    <row r="11" customFormat="false" ht="13.5" hidden="false" customHeight="false" outlineLevel="0" collapsed="false">
      <c r="A11" s="9"/>
      <c r="B11" s="10"/>
      <c r="C11" s="10"/>
      <c r="D11" s="11" t="n">
        <f aca="false">D10-D9</f>
        <v>3.53000000002794</v>
      </c>
      <c r="E11" s="11" t="n">
        <f aca="false">E10-E9</f>
        <v>-1.54000000003725</v>
      </c>
      <c r="F11" s="11" t="n">
        <f aca="false">F10-F9</f>
        <v>25.0100000000093</v>
      </c>
      <c r="G11" s="11" t="n">
        <f aca="false">G10-G9</f>
        <v>-1.07999999995809</v>
      </c>
      <c r="H11" s="12"/>
    </row>
    <row r="12" customFormat="false" ht="13.5" hidden="false" customHeight="false" outlineLevel="0" collapsed="false">
      <c r="D12" s="13"/>
      <c r="E12" s="13"/>
      <c r="F12" s="13"/>
      <c r="G12" s="13"/>
    </row>
    <row r="13" customFormat="false" ht="12.75" hidden="false" customHeight="false" outlineLevel="0" collapsed="false">
      <c r="A13" s="1" t="s">
        <v>12</v>
      </c>
      <c r="B13" s="2"/>
      <c r="C13" s="2"/>
      <c r="D13" s="2"/>
      <c r="E13" s="2"/>
      <c r="F13" s="2"/>
      <c r="G13" s="2"/>
      <c r="H13" s="3"/>
    </row>
    <row r="14" customFormat="false" ht="12.75" hidden="false" customHeight="false" outlineLevel="0" collapsed="false">
      <c r="A14" s="4"/>
      <c r="B14" s="7"/>
      <c r="C14" s="7"/>
      <c r="D14" s="7" t="s">
        <v>2</v>
      </c>
      <c r="E14" s="7" t="s">
        <v>3</v>
      </c>
      <c r="F14" s="7" t="s">
        <v>4</v>
      </c>
      <c r="G14" s="7" t="s">
        <v>5</v>
      </c>
      <c r="H14" s="6"/>
    </row>
    <row r="15" customFormat="false" ht="12.75" hidden="false" customHeight="false" outlineLevel="0" collapsed="false">
      <c r="A15" s="4"/>
      <c r="B15" s="5" t="s">
        <v>13</v>
      </c>
      <c r="C15" s="5"/>
      <c r="D15" s="5" t="n">
        <v>-502939.16</v>
      </c>
      <c r="E15" s="5" t="n">
        <v>-465346.12</v>
      </c>
      <c r="F15" s="5" t="n">
        <v>-569017.87</v>
      </c>
      <c r="G15" s="5" t="n">
        <v>-564029.28</v>
      </c>
      <c r="H15" s="6"/>
    </row>
    <row r="16" customFormat="false" ht="12.75" hidden="false" customHeight="false" outlineLevel="0" collapsed="false">
      <c r="A16" s="4"/>
      <c r="B16" s="5" t="s">
        <v>14</v>
      </c>
      <c r="C16" s="5"/>
      <c r="D16" s="5" t="n">
        <v>-502927.3</v>
      </c>
      <c r="E16" s="5" t="n">
        <v>-465340.31</v>
      </c>
      <c r="F16" s="5" t="n">
        <v>-568984.21</v>
      </c>
      <c r="G16" s="5" t="n">
        <v>-564023.5</v>
      </c>
      <c r="H16" s="6"/>
    </row>
    <row r="17" customFormat="false" ht="12.75" hidden="false" customHeight="false" outlineLevel="0" collapsed="false">
      <c r="A17" s="4"/>
      <c r="B17" s="5" t="s">
        <v>15</v>
      </c>
      <c r="C17" s="5"/>
      <c r="D17" s="5"/>
      <c r="E17" s="5" t="n">
        <v>-465341.4</v>
      </c>
      <c r="F17" s="5"/>
      <c r="G17" s="5"/>
      <c r="H17" s="6"/>
    </row>
    <row r="18" customFormat="false" ht="12.75" hidden="false" customHeight="false" outlineLevel="0" collapsed="false">
      <c r="A18" s="4"/>
      <c r="B18" s="7"/>
      <c r="C18" s="7"/>
      <c r="D18" s="7"/>
      <c r="E18" s="7"/>
      <c r="F18" s="7"/>
      <c r="G18" s="7"/>
      <c r="H18" s="6"/>
    </row>
    <row r="19" customFormat="false" ht="12.75" hidden="false" customHeight="false" outlineLevel="0" collapsed="false">
      <c r="A19" s="4"/>
      <c r="B19" s="7"/>
      <c r="C19" s="7"/>
      <c r="D19" s="14" t="n">
        <f aca="false">D16-D15</f>
        <v>11.859999999986</v>
      </c>
      <c r="E19" s="14" t="n">
        <f aca="false">E16-E15</f>
        <v>5.80999999999767</v>
      </c>
      <c r="F19" s="14" t="n">
        <f aca="false">F16-F15</f>
        <v>33.6600000000326</v>
      </c>
      <c r="G19" s="14" t="n">
        <f aca="false">G16-G15</f>
        <v>5.78000000002794</v>
      </c>
      <c r="H19" s="6"/>
    </row>
    <row r="20" customFormat="false" ht="13.5" hidden="false" customHeight="false" outlineLevel="0" collapsed="false">
      <c r="A20" s="9"/>
      <c r="B20" s="10"/>
      <c r="C20" s="10"/>
      <c r="D20" s="10"/>
      <c r="E20" s="10"/>
      <c r="F20" s="10"/>
      <c r="G20" s="10"/>
      <c r="H20" s="12"/>
    </row>
    <row r="21" customFormat="false" ht="12.75" hidden="false" customHeight="false" outlineLevel="0" collapsed="false">
      <c r="B21" s="15"/>
      <c r="C21" s="16"/>
    </row>
    <row r="22" customFormat="false" ht="76.5" hidden="false" customHeight="false" outlineLevel="0" collapsed="false">
      <c r="B22" s="17" t="s">
        <v>16</v>
      </c>
    </row>
    <row r="23" customFormat="false" ht="12.75" hidden="false" customHeight="false" outlineLevel="0" collapsed="false">
      <c r="B23" s="16"/>
    </row>
    <row r="26" customFormat="false" ht="12.75" hidden="false" customHeight="false" outlineLevel="0" collapsed="false">
      <c r="B26" s="18"/>
    </row>
    <row r="29" customFormat="false" ht="12.75" hidden="false" customHeight="false" outlineLevel="0" collapsed="false">
      <c r="B29" s="1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8T13:53:18Z</dcterms:created>
  <dc:creator>Pedro Silva</dc:creator>
  <dc:description/>
  <dc:language>en-US</dc:language>
  <cp:lastModifiedBy>Pedro Silva</cp:lastModifiedBy>
  <dcterms:modified xsi:type="dcterms:W3CDTF">2016-10-12T17:01:17Z</dcterms:modified>
  <cp:revision>0</cp:revision>
  <dc:subject/>
  <dc:title/>
</cp:coreProperties>
</file>